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a/Desktop/"/>
    </mc:Choice>
  </mc:AlternateContent>
  <xr:revisionPtr revIDLastSave="0" documentId="13_ncr:1_{9805ED3D-7BFA-674F-BB4C-18599DB59987}" xr6:coauthVersionLast="46" xr6:coauthVersionMax="46" xr10:uidLastSave="{00000000-0000-0000-0000-000000000000}"/>
  <bookViews>
    <workbookView xWindow="0" yWindow="500" windowWidth="28800" windowHeight="15760" xr2:uid="{CAFDE64B-EE8D-464F-B890-C263F0E57343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L2" i="1"/>
  <c r="K2" i="1"/>
  <c r="J2" i="1"/>
</calcChain>
</file>

<file path=xl/sharedStrings.xml><?xml version="1.0" encoding="utf-8"?>
<sst xmlns="http://schemas.openxmlformats.org/spreadsheetml/2006/main" count="305" uniqueCount="97">
  <si>
    <t>PBMC</t>
  </si>
  <si>
    <t>sample_id</t>
  </si>
  <si>
    <t>rep1</t>
  </si>
  <si>
    <t>rep2</t>
  </si>
  <si>
    <t>TCR</t>
  </si>
  <si>
    <t>tcrPBMCtp01</t>
  </si>
  <si>
    <t>tcrPBMCtp02</t>
  </si>
  <si>
    <t>tcrPBMCtp03</t>
  </si>
  <si>
    <t>tcrPBMCtp04</t>
  </si>
  <si>
    <t>tcrPBMCtp05</t>
  </si>
  <si>
    <t>tcrPBMCtp06</t>
  </si>
  <si>
    <t>tcrPBMCtp07</t>
  </si>
  <si>
    <t>tcrPBMCtp08</t>
  </si>
  <si>
    <t>tcrPBMCtp09</t>
  </si>
  <si>
    <t>replica</t>
  </si>
  <si>
    <t>starting_material</t>
  </si>
  <si>
    <t>timepoint</t>
  </si>
  <si>
    <t>TRB</t>
  </si>
  <si>
    <t>chain</t>
  </si>
  <si>
    <t>donor_id</t>
  </si>
  <si>
    <t>date_of_blood_sampling</t>
  </si>
  <si>
    <t>ELISPOTtp01</t>
  </si>
  <si>
    <t>ELISPOTtp02</t>
  </si>
  <si>
    <t>ELISPOTtp03</t>
  </si>
  <si>
    <t>ELISPOTtp04</t>
  </si>
  <si>
    <t>ELISPOTtp05</t>
  </si>
  <si>
    <t>ELISPOTtp06</t>
  </si>
  <si>
    <t>ELISPOTtp07</t>
  </si>
  <si>
    <t>ELISPOTtp08</t>
  </si>
  <si>
    <t>VAXtp01</t>
  </si>
  <si>
    <t>VAXtp02</t>
  </si>
  <si>
    <t>COVIDtp01</t>
  </si>
  <si>
    <t>COVIDtp02</t>
  </si>
  <si>
    <t>fresh_or_cryopreserved</t>
  </si>
  <si>
    <t>fresh</t>
  </si>
  <si>
    <t>cryopreserved</t>
  </si>
  <si>
    <t>library_type</t>
  </si>
  <si>
    <t>scRNAseq</t>
  </si>
  <si>
    <t>CD4effmem</t>
  </si>
  <si>
    <t>scTCRseq</t>
  </si>
  <si>
    <t>SCtp01</t>
  </si>
  <si>
    <t>days_after_VAX1</t>
  </si>
  <si>
    <t>ELISPOTtp09</t>
  </si>
  <si>
    <t>days_after_COVID1</t>
  </si>
  <si>
    <t>days_after_COVID2</t>
  </si>
  <si>
    <t>ELISPOTtp10</t>
  </si>
  <si>
    <t>ELISPOTtp11</t>
  </si>
  <si>
    <t>ELISPOTtp12</t>
  </si>
  <si>
    <t>CFSEtp01</t>
  </si>
  <si>
    <t>SCtp02</t>
  </si>
  <si>
    <t>tcrPBMCtp10</t>
  </si>
  <si>
    <t>D11_VAXtp01</t>
  </si>
  <si>
    <t>D11_TCR_PBMC_tcrPBMCtp01_rep1_TRB</t>
  </si>
  <si>
    <t>D11_TCR_PBMC_tcrPBMCtp01_rep2_TRB</t>
  </si>
  <si>
    <t>D11_PBMC_ELISPOTtp01</t>
  </si>
  <si>
    <t>D11_VAXtp02</t>
  </si>
  <si>
    <t>D11_PBMC_ELISPOTtp02</t>
  </si>
  <si>
    <t>D11_TCR_PBMC_tcrPBMCtp02_rep1_TRB</t>
  </si>
  <si>
    <t>D11_TCR_PBMC_tcrPBMCtp02_rep2_TRB</t>
  </si>
  <si>
    <t>D11_PBMC_ELISPOTtp03</t>
  </si>
  <si>
    <t>D11_COVIDtp01</t>
  </si>
  <si>
    <t>D11_TCR_PBMC_tcrPBMCtp03_rep1_TRB</t>
  </si>
  <si>
    <t>D11_TCR_PBMC_tcrPBMCtp03_rep2_TRB</t>
  </si>
  <si>
    <t>D11_scRNAseq_CD4effmem_SCtp01_rep1</t>
  </si>
  <si>
    <t>D11_scRNAseq_CD4effmem_SCtp01_rep2</t>
  </si>
  <si>
    <t>D11_scTCRseq_CD4effmem_SCtp01_rep1</t>
  </si>
  <si>
    <t>D11_scTCRseq_CD4effmem_SCtp01_rep2</t>
  </si>
  <si>
    <t>D11_PBMC_ELISPOTtp04</t>
  </si>
  <si>
    <t>D11_PBMC_ELISPOTtp05</t>
  </si>
  <si>
    <t>D11_TCR_PBMC_tcrPBMCtp04_rep1_TRB</t>
  </si>
  <si>
    <t>D11_TCR_PBMC_tcrPBMCtp04_rep2_TRB</t>
  </si>
  <si>
    <t>D11_PBMC_ELISPOTtp06</t>
  </si>
  <si>
    <t>D11_TCR_PBMC_tcrPBMCtp05_rep1_TRB</t>
  </si>
  <si>
    <t>D11_TCR_PBMC_tcrPBMCtp05_rep2_TRB</t>
  </si>
  <si>
    <t>D11_PBMC_ELISPOTtp07</t>
  </si>
  <si>
    <t>D11_PBMC_ELISPOTtp08</t>
  </si>
  <si>
    <t>D11_TCR_PBMC_tcrPBMCtp06_rep1_TRB</t>
  </si>
  <si>
    <t>D11_TCR_PBMC_tcrPBMCtp06_rep2_TRB</t>
  </si>
  <si>
    <t>D11_PBMC_ELISPOTtp09</t>
  </si>
  <si>
    <t>D11_PBMC_ELISPOTtp10</t>
  </si>
  <si>
    <t>D11_TCR_PBMC_tcrPBMCtp07_rep1_TRB</t>
  </si>
  <si>
    <t>D11_TCR_PBMC_tcrPBMCtp07_rep2_TRB</t>
  </si>
  <si>
    <t>D11_COVIDtp02</t>
  </si>
  <si>
    <t>D11_TCR_PBMC_tcrPBMCtp08_rep1_TRB</t>
  </si>
  <si>
    <t>D11_TCR_PBMC_tcrPBMCtp08_rep2_TRB</t>
  </si>
  <si>
    <t>D11_scRNAseq_CD4effmem_SCtp02_rep1</t>
  </si>
  <si>
    <t>D11_scRNAseq_CD4effmem_SCtp02_rep2</t>
  </si>
  <si>
    <t>D11_scTCRseq_CD4effmem_SCtp02_rep1</t>
  </si>
  <si>
    <t>D11_scTCRseq_CD4effmem_SCtp02_rep2</t>
  </si>
  <si>
    <t>D11_PBMC_ELISPOTtp11</t>
  </si>
  <si>
    <t>D11_TCR_PBMC_tcrPBMCtp09_rep1_TRB</t>
  </si>
  <si>
    <t>D11_TCR_PBMC_tcrPBMCtp09_rep2_TRB</t>
  </si>
  <si>
    <t>D11_PBMC_CFSEtp01</t>
  </si>
  <si>
    <t>D11_ELISPOTtp12</t>
  </si>
  <si>
    <t>D11_TCR_PBMC_tcrPBMCtp10_rep1_TRB</t>
  </si>
  <si>
    <t>D11_TCR_PBMC_tcrPBMCtp10_rep2_TRB</t>
  </si>
  <si>
    <t>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4" fontId="0" fillId="0" borderId="0" xfId="0" applyNumberFormat="1"/>
  </cellXfs>
  <cellStyles count="1">
    <cellStyle name="Обычный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4132-F5AE-2646-B525-CCFDE0829285}">
  <dimension ref="A1:L54"/>
  <sheetViews>
    <sheetView tabSelected="1" zoomScale="75" zoomScaleNormal="120" workbookViewId="0">
      <selection activeCell="J1" sqref="J1:J1048576"/>
    </sheetView>
  </sheetViews>
  <sheetFormatPr baseColWidth="10" defaultRowHeight="16" x14ac:dyDescent="0.2"/>
  <cols>
    <col min="1" max="1" width="39.33203125" customWidth="1"/>
    <col min="2" max="2" width="24.33203125" customWidth="1"/>
    <col min="3" max="3" width="10.83203125" style="1"/>
    <col min="5" max="5" width="17" customWidth="1"/>
    <col min="6" max="6" width="15.1640625" customWidth="1"/>
    <col min="9" max="9" width="19.5" customWidth="1"/>
    <col min="10" max="10" width="18.5" customWidth="1"/>
    <col min="11" max="11" width="19.83203125" customWidth="1"/>
    <col min="12" max="12" width="20" customWidth="1"/>
    <col min="13" max="13" width="15.83203125" customWidth="1"/>
  </cols>
  <sheetData>
    <row r="1" spans="1:12" x14ac:dyDescent="0.2">
      <c r="A1" t="s">
        <v>1</v>
      </c>
      <c r="B1" t="s">
        <v>20</v>
      </c>
      <c r="C1" t="s">
        <v>19</v>
      </c>
      <c r="D1" t="s">
        <v>36</v>
      </c>
      <c r="E1" t="s">
        <v>15</v>
      </c>
      <c r="F1" t="s">
        <v>16</v>
      </c>
      <c r="G1" t="s">
        <v>14</v>
      </c>
      <c r="H1" t="s">
        <v>18</v>
      </c>
      <c r="I1" t="s">
        <v>33</v>
      </c>
      <c r="J1" t="s">
        <v>41</v>
      </c>
      <c r="K1" t="s">
        <v>43</v>
      </c>
      <c r="L1" t="s">
        <v>44</v>
      </c>
    </row>
    <row r="2" spans="1:12" x14ac:dyDescent="0.2">
      <c r="A2" t="s">
        <v>51</v>
      </c>
      <c r="B2" s="2">
        <v>44186</v>
      </c>
      <c r="C2" t="s">
        <v>96</v>
      </c>
      <c r="F2" t="s">
        <v>29</v>
      </c>
      <c r="J2">
        <f>_xlfn.DAYS(B2,$B$2)</f>
        <v>0</v>
      </c>
      <c r="K2">
        <f>_xlfn.DAYS(B2,$B$11)</f>
        <v>-115</v>
      </c>
      <c r="L2">
        <f>_xlfn.DAYS(B2,$B$33)</f>
        <v>-392</v>
      </c>
    </row>
    <row r="3" spans="1:12" x14ac:dyDescent="0.2">
      <c r="A3" t="s">
        <v>52</v>
      </c>
      <c r="B3" s="2">
        <v>44207</v>
      </c>
      <c r="C3" t="s">
        <v>96</v>
      </c>
      <c r="D3" t="s">
        <v>4</v>
      </c>
      <c r="E3" t="s">
        <v>0</v>
      </c>
      <c r="F3" t="s">
        <v>5</v>
      </c>
      <c r="G3" t="s">
        <v>2</v>
      </c>
      <c r="H3" t="s">
        <v>17</v>
      </c>
      <c r="I3" t="s">
        <v>35</v>
      </c>
      <c r="J3">
        <f t="shared" ref="J3:J44" si="0">_xlfn.DAYS(B3,$B$2)</f>
        <v>21</v>
      </c>
      <c r="K3">
        <f t="shared" ref="K3:K44" si="1">_xlfn.DAYS(B3,$B$11)</f>
        <v>-94</v>
      </c>
      <c r="L3">
        <f t="shared" ref="L3:L44" si="2">_xlfn.DAYS(B3,$B$33)</f>
        <v>-371</v>
      </c>
    </row>
    <row r="4" spans="1:12" x14ac:dyDescent="0.2">
      <c r="A4" t="s">
        <v>53</v>
      </c>
      <c r="B4" s="2">
        <v>44207</v>
      </c>
      <c r="C4" t="s">
        <v>96</v>
      </c>
      <c r="D4" t="s">
        <v>4</v>
      </c>
      <c r="E4" t="s">
        <v>0</v>
      </c>
      <c r="F4" t="s">
        <v>5</v>
      </c>
      <c r="G4" t="s">
        <v>3</v>
      </c>
      <c r="H4" t="s">
        <v>17</v>
      </c>
      <c r="I4" t="s">
        <v>35</v>
      </c>
      <c r="J4">
        <f t="shared" si="0"/>
        <v>21</v>
      </c>
      <c r="K4">
        <f t="shared" si="1"/>
        <v>-94</v>
      </c>
      <c r="L4">
        <f t="shared" si="2"/>
        <v>-371</v>
      </c>
    </row>
    <row r="5" spans="1:12" x14ac:dyDescent="0.2">
      <c r="A5" t="s">
        <v>54</v>
      </c>
      <c r="B5" s="2">
        <v>44207</v>
      </c>
      <c r="C5" t="s">
        <v>96</v>
      </c>
      <c r="E5" t="s">
        <v>0</v>
      </c>
      <c r="F5" t="s">
        <v>21</v>
      </c>
      <c r="I5" t="s">
        <v>34</v>
      </c>
      <c r="J5">
        <f t="shared" si="0"/>
        <v>21</v>
      </c>
      <c r="K5">
        <f t="shared" si="1"/>
        <v>-94</v>
      </c>
      <c r="L5">
        <f t="shared" si="2"/>
        <v>-371</v>
      </c>
    </row>
    <row r="6" spans="1:12" x14ac:dyDescent="0.2">
      <c r="A6" t="s">
        <v>55</v>
      </c>
      <c r="B6" s="2">
        <v>44207</v>
      </c>
      <c r="C6" t="s">
        <v>96</v>
      </c>
      <c r="F6" t="s">
        <v>30</v>
      </c>
      <c r="J6">
        <f t="shared" si="0"/>
        <v>21</v>
      </c>
      <c r="K6">
        <f t="shared" si="1"/>
        <v>-94</v>
      </c>
      <c r="L6">
        <f t="shared" si="2"/>
        <v>-371</v>
      </c>
    </row>
    <row r="7" spans="1:12" x14ac:dyDescent="0.2">
      <c r="A7" t="s">
        <v>56</v>
      </c>
      <c r="B7" s="2">
        <v>44232</v>
      </c>
      <c r="C7" t="s">
        <v>96</v>
      </c>
      <c r="E7" t="s">
        <v>0</v>
      </c>
      <c r="F7" t="s">
        <v>22</v>
      </c>
      <c r="I7" t="s">
        <v>34</v>
      </c>
      <c r="J7">
        <f t="shared" si="0"/>
        <v>46</v>
      </c>
      <c r="K7">
        <f t="shared" si="1"/>
        <v>-69</v>
      </c>
      <c r="L7">
        <f t="shared" si="2"/>
        <v>-346</v>
      </c>
    </row>
    <row r="8" spans="1:12" x14ac:dyDescent="0.2">
      <c r="A8" t="s">
        <v>57</v>
      </c>
      <c r="B8" s="2">
        <v>44260</v>
      </c>
      <c r="C8" t="s">
        <v>96</v>
      </c>
      <c r="D8" t="s">
        <v>4</v>
      </c>
      <c r="E8" t="s">
        <v>0</v>
      </c>
      <c r="F8" t="s">
        <v>6</v>
      </c>
      <c r="G8" t="s">
        <v>2</v>
      </c>
      <c r="H8" t="s">
        <v>17</v>
      </c>
      <c r="I8" t="s">
        <v>35</v>
      </c>
      <c r="J8">
        <f t="shared" si="0"/>
        <v>74</v>
      </c>
      <c r="K8">
        <f t="shared" si="1"/>
        <v>-41</v>
      </c>
      <c r="L8">
        <f t="shared" si="2"/>
        <v>-318</v>
      </c>
    </row>
    <row r="9" spans="1:12" x14ac:dyDescent="0.2">
      <c r="A9" t="s">
        <v>58</v>
      </c>
      <c r="B9" s="2">
        <v>44260</v>
      </c>
      <c r="C9" t="s">
        <v>96</v>
      </c>
      <c r="D9" t="s">
        <v>4</v>
      </c>
      <c r="E9" t="s">
        <v>0</v>
      </c>
      <c r="F9" t="s">
        <v>6</v>
      </c>
      <c r="G9" t="s">
        <v>3</v>
      </c>
      <c r="H9" t="s">
        <v>17</v>
      </c>
      <c r="I9" t="s">
        <v>35</v>
      </c>
      <c r="J9">
        <f t="shared" si="0"/>
        <v>74</v>
      </c>
      <c r="K9">
        <f t="shared" si="1"/>
        <v>-41</v>
      </c>
      <c r="L9">
        <f t="shared" si="2"/>
        <v>-318</v>
      </c>
    </row>
    <row r="10" spans="1:12" x14ac:dyDescent="0.2">
      <c r="A10" t="s">
        <v>59</v>
      </c>
      <c r="B10" s="2">
        <v>44270</v>
      </c>
      <c r="C10" t="s">
        <v>96</v>
      </c>
      <c r="E10" t="s">
        <v>0</v>
      </c>
      <c r="F10" t="s">
        <v>23</v>
      </c>
      <c r="I10" t="s">
        <v>34</v>
      </c>
      <c r="J10">
        <f t="shared" si="0"/>
        <v>84</v>
      </c>
      <c r="K10">
        <f t="shared" si="1"/>
        <v>-31</v>
      </c>
      <c r="L10">
        <f t="shared" si="2"/>
        <v>-308</v>
      </c>
    </row>
    <row r="11" spans="1:12" x14ac:dyDescent="0.2">
      <c r="A11" t="s">
        <v>60</v>
      </c>
      <c r="B11" s="2">
        <v>44301</v>
      </c>
      <c r="C11" t="s">
        <v>96</v>
      </c>
      <c r="F11" t="s">
        <v>31</v>
      </c>
      <c r="J11">
        <f t="shared" si="0"/>
        <v>115</v>
      </c>
      <c r="K11">
        <f t="shared" si="1"/>
        <v>0</v>
      </c>
      <c r="L11">
        <f t="shared" si="2"/>
        <v>-277</v>
      </c>
    </row>
    <row r="12" spans="1:12" x14ac:dyDescent="0.2">
      <c r="A12" t="s">
        <v>61</v>
      </c>
      <c r="B12" s="2">
        <v>44316</v>
      </c>
      <c r="C12" t="s">
        <v>96</v>
      </c>
      <c r="D12" t="s">
        <v>4</v>
      </c>
      <c r="E12" t="s">
        <v>0</v>
      </c>
      <c r="F12" t="s">
        <v>7</v>
      </c>
      <c r="G12" t="s">
        <v>2</v>
      </c>
      <c r="H12" t="s">
        <v>17</v>
      </c>
      <c r="I12" t="s">
        <v>35</v>
      </c>
      <c r="J12">
        <f t="shared" si="0"/>
        <v>130</v>
      </c>
      <c r="K12">
        <f t="shared" si="1"/>
        <v>15</v>
      </c>
      <c r="L12">
        <f t="shared" si="2"/>
        <v>-262</v>
      </c>
    </row>
    <row r="13" spans="1:12" x14ac:dyDescent="0.2">
      <c r="A13" t="s">
        <v>62</v>
      </c>
      <c r="B13" s="2">
        <v>44316</v>
      </c>
      <c r="C13" t="s">
        <v>96</v>
      </c>
      <c r="D13" t="s">
        <v>4</v>
      </c>
      <c r="E13" t="s">
        <v>0</v>
      </c>
      <c r="F13" t="s">
        <v>7</v>
      </c>
      <c r="G13" t="s">
        <v>3</v>
      </c>
      <c r="H13" t="s">
        <v>17</v>
      </c>
      <c r="I13" t="s">
        <v>35</v>
      </c>
      <c r="J13">
        <f t="shared" si="0"/>
        <v>130</v>
      </c>
      <c r="K13">
        <f t="shared" si="1"/>
        <v>15</v>
      </c>
      <c r="L13">
        <f t="shared" si="2"/>
        <v>-262</v>
      </c>
    </row>
    <row r="14" spans="1:12" x14ac:dyDescent="0.2">
      <c r="A14" t="s">
        <v>63</v>
      </c>
      <c r="B14" s="2">
        <v>44316</v>
      </c>
      <c r="C14" t="s">
        <v>96</v>
      </c>
      <c r="D14" t="s">
        <v>37</v>
      </c>
      <c r="E14" t="s">
        <v>38</v>
      </c>
      <c r="F14" t="s">
        <v>40</v>
      </c>
      <c r="G14" t="s">
        <v>2</v>
      </c>
      <c r="I14" t="s">
        <v>35</v>
      </c>
      <c r="J14">
        <f t="shared" si="0"/>
        <v>130</v>
      </c>
      <c r="K14">
        <f t="shared" si="1"/>
        <v>15</v>
      </c>
      <c r="L14">
        <f t="shared" si="2"/>
        <v>-262</v>
      </c>
    </row>
    <row r="15" spans="1:12" x14ac:dyDescent="0.2">
      <c r="A15" t="s">
        <v>64</v>
      </c>
      <c r="B15" s="2">
        <v>44316</v>
      </c>
      <c r="C15" t="s">
        <v>96</v>
      </c>
      <c r="D15" t="s">
        <v>37</v>
      </c>
      <c r="E15" t="s">
        <v>38</v>
      </c>
      <c r="F15" t="s">
        <v>40</v>
      </c>
      <c r="G15" t="s">
        <v>3</v>
      </c>
      <c r="I15" t="s">
        <v>35</v>
      </c>
      <c r="J15">
        <f t="shared" si="0"/>
        <v>130</v>
      </c>
      <c r="K15">
        <f t="shared" si="1"/>
        <v>15</v>
      </c>
      <c r="L15">
        <f t="shared" si="2"/>
        <v>-262</v>
      </c>
    </row>
    <row r="16" spans="1:12" x14ac:dyDescent="0.2">
      <c r="A16" t="s">
        <v>65</v>
      </c>
      <c r="B16" s="2">
        <v>44316</v>
      </c>
      <c r="C16" t="s">
        <v>96</v>
      </c>
      <c r="D16" t="s">
        <v>39</v>
      </c>
      <c r="E16" t="s">
        <v>38</v>
      </c>
      <c r="F16" t="s">
        <v>40</v>
      </c>
      <c r="G16" t="s">
        <v>2</v>
      </c>
      <c r="I16" t="s">
        <v>35</v>
      </c>
      <c r="J16">
        <f t="shared" si="0"/>
        <v>130</v>
      </c>
      <c r="K16">
        <f t="shared" si="1"/>
        <v>15</v>
      </c>
      <c r="L16">
        <f t="shared" si="2"/>
        <v>-262</v>
      </c>
    </row>
    <row r="17" spans="1:12" x14ac:dyDescent="0.2">
      <c r="A17" t="s">
        <v>66</v>
      </c>
      <c r="B17" s="2">
        <v>44316</v>
      </c>
      <c r="C17" t="s">
        <v>96</v>
      </c>
      <c r="D17" t="s">
        <v>39</v>
      </c>
      <c r="E17" t="s">
        <v>38</v>
      </c>
      <c r="F17" t="s">
        <v>40</v>
      </c>
      <c r="G17" t="s">
        <v>3</v>
      </c>
      <c r="I17" t="s">
        <v>35</v>
      </c>
      <c r="J17">
        <f t="shared" si="0"/>
        <v>130</v>
      </c>
      <c r="K17">
        <f t="shared" si="1"/>
        <v>15</v>
      </c>
      <c r="L17">
        <f t="shared" si="2"/>
        <v>-262</v>
      </c>
    </row>
    <row r="18" spans="1:12" x14ac:dyDescent="0.2">
      <c r="A18" t="s">
        <v>67</v>
      </c>
      <c r="B18" s="2">
        <v>44329</v>
      </c>
      <c r="C18" t="s">
        <v>96</v>
      </c>
      <c r="E18" t="s">
        <v>0</v>
      </c>
      <c r="F18" t="s">
        <v>24</v>
      </c>
      <c r="I18" t="s">
        <v>34</v>
      </c>
      <c r="J18">
        <f t="shared" si="0"/>
        <v>143</v>
      </c>
      <c r="K18">
        <f t="shared" si="1"/>
        <v>28</v>
      </c>
      <c r="L18">
        <f t="shared" si="2"/>
        <v>-249</v>
      </c>
    </row>
    <row r="19" spans="1:12" x14ac:dyDescent="0.2">
      <c r="A19" t="s">
        <v>68</v>
      </c>
      <c r="B19" s="2">
        <v>44391</v>
      </c>
      <c r="C19" t="s">
        <v>96</v>
      </c>
      <c r="E19" t="s">
        <v>0</v>
      </c>
      <c r="F19" t="s">
        <v>25</v>
      </c>
      <c r="I19" t="s">
        <v>34</v>
      </c>
      <c r="J19">
        <f t="shared" si="0"/>
        <v>205</v>
      </c>
      <c r="K19">
        <f t="shared" si="1"/>
        <v>90</v>
      </c>
      <c r="L19">
        <f t="shared" si="2"/>
        <v>-187</v>
      </c>
    </row>
    <row r="20" spans="1:12" x14ac:dyDescent="0.2">
      <c r="A20" t="s">
        <v>69</v>
      </c>
      <c r="B20" s="2">
        <v>44405</v>
      </c>
      <c r="C20" t="s">
        <v>96</v>
      </c>
      <c r="D20" t="s">
        <v>4</v>
      </c>
      <c r="E20" t="s">
        <v>0</v>
      </c>
      <c r="F20" t="s">
        <v>8</v>
      </c>
      <c r="G20" t="s">
        <v>2</v>
      </c>
      <c r="H20" t="s">
        <v>17</v>
      </c>
      <c r="I20" t="s">
        <v>35</v>
      </c>
      <c r="J20">
        <f t="shared" si="0"/>
        <v>219</v>
      </c>
      <c r="K20">
        <f t="shared" si="1"/>
        <v>104</v>
      </c>
      <c r="L20">
        <f t="shared" si="2"/>
        <v>-173</v>
      </c>
    </row>
    <row r="21" spans="1:12" ht="17" customHeight="1" x14ac:dyDescent="0.2">
      <c r="A21" t="s">
        <v>70</v>
      </c>
      <c r="B21" s="2">
        <v>44405</v>
      </c>
      <c r="C21" t="s">
        <v>96</v>
      </c>
      <c r="D21" t="s">
        <v>4</v>
      </c>
      <c r="E21" t="s">
        <v>0</v>
      </c>
      <c r="F21" t="s">
        <v>8</v>
      </c>
      <c r="G21" t="s">
        <v>3</v>
      </c>
      <c r="H21" t="s">
        <v>17</v>
      </c>
      <c r="I21" t="s">
        <v>35</v>
      </c>
      <c r="J21">
        <f t="shared" si="0"/>
        <v>219</v>
      </c>
      <c r="K21">
        <f t="shared" si="1"/>
        <v>104</v>
      </c>
      <c r="L21">
        <f t="shared" si="2"/>
        <v>-173</v>
      </c>
    </row>
    <row r="22" spans="1:12" x14ac:dyDescent="0.2">
      <c r="A22" t="s">
        <v>71</v>
      </c>
      <c r="B22" s="2">
        <v>44418</v>
      </c>
      <c r="C22" t="s">
        <v>96</v>
      </c>
      <c r="E22" t="s">
        <v>0</v>
      </c>
      <c r="F22" t="s">
        <v>26</v>
      </c>
      <c r="I22" t="s">
        <v>34</v>
      </c>
      <c r="J22">
        <f t="shared" si="0"/>
        <v>232</v>
      </c>
      <c r="K22">
        <f t="shared" si="1"/>
        <v>117</v>
      </c>
      <c r="L22">
        <f t="shared" si="2"/>
        <v>-160</v>
      </c>
    </row>
    <row r="23" spans="1:12" x14ac:dyDescent="0.2">
      <c r="A23" t="s">
        <v>72</v>
      </c>
      <c r="B23" s="2">
        <v>44454</v>
      </c>
      <c r="C23" t="s">
        <v>96</v>
      </c>
      <c r="D23" t="s">
        <v>4</v>
      </c>
      <c r="E23" t="s">
        <v>0</v>
      </c>
      <c r="F23" t="s">
        <v>9</v>
      </c>
      <c r="G23" t="s">
        <v>2</v>
      </c>
      <c r="H23" t="s">
        <v>17</v>
      </c>
      <c r="I23" t="s">
        <v>35</v>
      </c>
      <c r="J23">
        <f t="shared" si="0"/>
        <v>268</v>
      </c>
      <c r="K23">
        <f t="shared" si="1"/>
        <v>153</v>
      </c>
      <c r="L23">
        <f t="shared" si="2"/>
        <v>-124</v>
      </c>
    </row>
    <row r="24" spans="1:12" x14ac:dyDescent="0.2">
      <c r="A24" t="s">
        <v>73</v>
      </c>
      <c r="B24" s="2">
        <v>44454</v>
      </c>
      <c r="C24" t="s">
        <v>96</v>
      </c>
      <c r="D24" t="s">
        <v>4</v>
      </c>
      <c r="E24" t="s">
        <v>0</v>
      </c>
      <c r="F24" t="s">
        <v>9</v>
      </c>
      <c r="G24" t="s">
        <v>3</v>
      </c>
      <c r="H24" t="s">
        <v>17</v>
      </c>
      <c r="I24" t="s">
        <v>35</v>
      </c>
      <c r="J24">
        <f t="shared" si="0"/>
        <v>268</v>
      </c>
      <c r="K24">
        <f t="shared" si="1"/>
        <v>153</v>
      </c>
      <c r="L24">
        <f t="shared" si="2"/>
        <v>-124</v>
      </c>
    </row>
    <row r="25" spans="1:12" x14ac:dyDescent="0.2">
      <c r="A25" t="s">
        <v>74</v>
      </c>
      <c r="B25" s="2">
        <v>44461</v>
      </c>
      <c r="C25" t="s">
        <v>96</v>
      </c>
      <c r="E25" t="s">
        <v>0</v>
      </c>
      <c r="F25" t="s">
        <v>27</v>
      </c>
      <c r="I25" t="s">
        <v>34</v>
      </c>
      <c r="J25">
        <f t="shared" si="0"/>
        <v>275</v>
      </c>
      <c r="K25">
        <f t="shared" si="1"/>
        <v>160</v>
      </c>
      <c r="L25">
        <f t="shared" si="2"/>
        <v>-117</v>
      </c>
    </row>
    <row r="26" spans="1:12" x14ac:dyDescent="0.2">
      <c r="A26" t="s">
        <v>75</v>
      </c>
      <c r="B26" s="2">
        <v>44468</v>
      </c>
      <c r="C26" t="s">
        <v>96</v>
      </c>
      <c r="E26" t="s">
        <v>0</v>
      </c>
      <c r="F26" t="s">
        <v>28</v>
      </c>
      <c r="I26" t="s">
        <v>34</v>
      </c>
      <c r="J26">
        <f t="shared" si="0"/>
        <v>282</v>
      </c>
      <c r="K26">
        <f t="shared" si="1"/>
        <v>167</v>
      </c>
      <c r="L26">
        <f t="shared" si="2"/>
        <v>-110</v>
      </c>
    </row>
    <row r="27" spans="1:12" x14ac:dyDescent="0.2">
      <c r="A27" t="s">
        <v>76</v>
      </c>
      <c r="B27" s="2">
        <v>44470</v>
      </c>
      <c r="C27" t="s">
        <v>96</v>
      </c>
      <c r="D27" t="s">
        <v>4</v>
      </c>
      <c r="E27" t="s">
        <v>0</v>
      </c>
      <c r="F27" t="s">
        <v>10</v>
      </c>
      <c r="G27" t="s">
        <v>2</v>
      </c>
      <c r="H27" t="s">
        <v>17</v>
      </c>
      <c r="I27" t="s">
        <v>34</v>
      </c>
      <c r="J27">
        <f t="shared" si="0"/>
        <v>284</v>
      </c>
      <c r="K27">
        <f t="shared" si="1"/>
        <v>169</v>
      </c>
      <c r="L27">
        <f t="shared" si="2"/>
        <v>-108</v>
      </c>
    </row>
    <row r="28" spans="1:12" ht="17" customHeight="1" x14ac:dyDescent="0.2">
      <c r="A28" t="s">
        <v>77</v>
      </c>
      <c r="B28" s="2">
        <v>44470</v>
      </c>
      <c r="C28" t="s">
        <v>96</v>
      </c>
      <c r="D28" t="s">
        <v>4</v>
      </c>
      <c r="E28" t="s">
        <v>0</v>
      </c>
      <c r="F28" t="s">
        <v>10</v>
      </c>
      <c r="G28" t="s">
        <v>3</v>
      </c>
      <c r="H28" t="s">
        <v>17</v>
      </c>
      <c r="I28" t="s">
        <v>34</v>
      </c>
      <c r="J28">
        <f t="shared" si="0"/>
        <v>284</v>
      </c>
      <c r="K28">
        <f t="shared" si="1"/>
        <v>169</v>
      </c>
      <c r="L28">
        <f t="shared" si="2"/>
        <v>-108</v>
      </c>
    </row>
    <row r="29" spans="1:12" x14ac:dyDescent="0.2">
      <c r="A29" t="s">
        <v>78</v>
      </c>
      <c r="B29" s="2">
        <v>44475</v>
      </c>
      <c r="C29" t="s">
        <v>96</v>
      </c>
      <c r="E29" t="s">
        <v>0</v>
      </c>
      <c r="F29" t="s">
        <v>42</v>
      </c>
      <c r="I29" t="s">
        <v>34</v>
      </c>
      <c r="J29">
        <f t="shared" si="0"/>
        <v>289</v>
      </c>
      <c r="K29">
        <f t="shared" si="1"/>
        <v>174</v>
      </c>
      <c r="L29">
        <f t="shared" si="2"/>
        <v>-103</v>
      </c>
    </row>
    <row r="30" spans="1:12" x14ac:dyDescent="0.2">
      <c r="A30" t="s">
        <v>79</v>
      </c>
      <c r="B30" s="2">
        <v>44575</v>
      </c>
      <c r="C30" t="s">
        <v>96</v>
      </c>
      <c r="E30" t="s">
        <v>0</v>
      </c>
      <c r="F30" t="s">
        <v>45</v>
      </c>
      <c r="I30" t="s">
        <v>35</v>
      </c>
      <c r="J30">
        <f t="shared" si="0"/>
        <v>389</v>
      </c>
      <c r="K30">
        <f t="shared" si="1"/>
        <v>274</v>
      </c>
      <c r="L30">
        <f t="shared" si="2"/>
        <v>-3</v>
      </c>
    </row>
    <row r="31" spans="1:12" x14ac:dyDescent="0.2">
      <c r="A31" t="s">
        <v>80</v>
      </c>
      <c r="B31" s="2">
        <v>44575</v>
      </c>
      <c r="C31" t="s">
        <v>96</v>
      </c>
      <c r="D31" t="s">
        <v>4</v>
      </c>
      <c r="E31" t="s">
        <v>0</v>
      </c>
      <c r="F31" t="s">
        <v>11</v>
      </c>
      <c r="G31" t="s">
        <v>2</v>
      </c>
      <c r="H31" t="s">
        <v>17</v>
      </c>
      <c r="I31" t="s">
        <v>35</v>
      </c>
      <c r="J31">
        <f t="shared" si="0"/>
        <v>389</v>
      </c>
      <c r="K31">
        <f t="shared" si="1"/>
        <v>274</v>
      </c>
      <c r="L31">
        <f t="shared" si="2"/>
        <v>-3</v>
      </c>
    </row>
    <row r="32" spans="1:12" x14ac:dyDescent="0.2">
      <c r="A32" t="s">
        <v>81</v>
      </c>
      <c r="B32" s="2">
        <v>44575</v>
      </c>
      <c r="C32" t="s">
        <v>96</v>
      </c>
      <c r="D32" t="s">
        <v>4</v>
      </c>
      <c r="E32" t="s">
        <v>0</v>
      </c>
      <c r="F32" t="s">
        <v>11</v>
      </c>
      <c r="G32" t="s">
        <v>3</v>
      </c>
      <c r="H32" t="s">
        <v>17</v>
      </c>
      <c r="I32" t="s">
        <v>35</v>
      </c>
      <c r="J32">
        <f t="shared" si="0"/>
        <v>389</v>
      </c>
      <c r="K32">
        <f t="shared" si="1"/>
        <v>274</v>
      </c>
      <c r="L32">
        <f t="shared" si="2"/>
        <v>-3</v>
      </c>
    </row>
    <row r="33" spans="1:12" x14ac:dyDescent="0.2">
      <c r="A33" t="s">
        <v>82</v>
      </c>
      <c r="B33" s="2">
        <v>44578</v>
      </c>
      <c r="C33" t="s">
        <v>96</v>
      </c>
      <c r="F33" t="s">
        <v>32</v>
      </c>
      <c r="J33">
        <f t="shared" si="0"/>
        <v>392</v>
      </c>
      <c r="K33">
        <f t="shared" si="1"/>
        <v>277</v>
      </c>
      <c r="L33">
        <f t="shared" si="2"/>
        <v>0</v>
      </c>
    </row>
    <row r="34" spans="1:12" x14ac:dyDescent="0.2">
      <c r="A34" t="s">
        <v>83</v>
      </c>
      <c r="B34" s="2">
        <v>44585</v>
      </c>
      <c r="C34" t="s">
        <v>96</v>
      </c>
      <c r="D34" t="s">
        <v>4</v>
      </c>
      <c r="E34" t="s">
        <v>0</v>
      </c>
      <c r="F34" t="s">
        <v>12</v>
      </c>
      <c r="G34" t="s">
        <v>2</v>
      </c>
      <c r="H34" t="s">
        <v>17</v>
      </c>
      <c r="I34" t="s">
        <v>34</v>
      </c>
      <c r="J34">
        <f t="shared" si="0"/>
        <v>399</v>
      </c>
      <c r="K34">
        <f t="shared" si="1"/>
        <v>284</v>
      </c>
      <c r="L34">
        <f t="shared" si="2"/>
        <v>7</v>
      </c>
    </row>
    <row r="35" spans="1:12" x14ac:dyDescent="0.2">
      <c r="A35" t="s">
        <v>84</v>
      </c>
      <c r="B35" s="2">
        <v>44585</v>
      </c>
      <c r="C35" t="s">
        <v>96</v>
      </c>
      <c r="D35" t="s">
        <v>4</v>
      </c>
      <c r="E35" t="s">
        <v>0</v>
      </c>
      <c r="F35" t="s">
        <v>12</v>
      </c>
      <c r="G35" t="s">
        <v>3</v>
      </c>
      <c r="H35" t="s">
        <v>17</v>
      </c>
      <c r="I35" t="s">
        <v>34</v>
      </c>
      <c r="J35">
        <f t="shared" si="0"/>
        <v>399</v>
      </c>
      <c r="K35">
        <f t="shared" si="1"/>
        <v>284</v>
      </c>
      <c r="L35">
        <f t="shared" si="2"/>
        <v>7</v>
      </c>
    </row>
    <row r="36" spans="1:12" x14ac:dyDescent="0.2">
      <c r="A36" t="s">
        <v>85</v>
      </c>
      <c r="B36" s="2">
        <v>44585</v>
      </c>
      <c r="C36" t="s">
        <v>96</v>
      </c>
      <c r="D36" t="s">
        <v>37</v>
      </c>
      <c r="E36" t="s">
        <v>38</v>
      </c>
      <c r="F36" t="s">
        <v>49</v>
      </c>
      <c r="G36" t="s">
        <v>2</v>
      </c>
      <c r="I36" t="s">
        <v>35</v>
      </c>
      <c r="J36">
        <f t="shared" si="0"/>
        <v>399</v>
      </c>
      <c r="K36">
        <f t="shared" si="1"/>
        <v>284</v>
      </c>
      <c r="L36">
        <f t="shared" si="2"/>
        <v>7</v>
      </c>
    </row>
    <row r="37" spans="1:12" x14ac:dyDescent="0.2">
      <c r="A37" t="s">
        <v>86</v>
      </c>
      <c r="B37" s="2">
        <v>44585</v>
      </c>
      <c r="C37" t="s">
        <v>96</v>
      </c>
      <c r="D37" t="s">
        <v>37</v>
      </c>
      <c r="E37" t="s">
        <v>38</v>
      </c>
      <c r="F37" t="s">
        <v>49</v>
      </c>
      <c r="G37" t="s">
        <v>3</v>
      </c>
      <c r="I37" t="s">
        <v>35</v>
      </c>
      <c r="J37">
        <f t="shared" si="0"/>
        <v>399</v>
      </c>
      <c r="K37">
        <f t="shared" si="1"/>
        <v>284</v>
      </c>
      <c r="L37">
        <f t="shared" si="2"/>
        <v>7</v>
      </c>
    </row>
    <row r="38" spans="1:12" x14ac:dyDescent="0.2">
      <c r="A38" t="s">
        <v>87</v>
      </c>
      <c r="B38" s="2">
        <v>44585</v>
      </c>
      <c r="C38" t="s">
        <v>96</v>
      </c>
      <c r="D38" t="s">
        <v>39</v>
      </c>
      <c r="E38" t="s">
        <v>38</v>
      </c>
      <c r="F38" t="s">
        <v>49</v>
      </c>
      <c r="G38" t="s">
        <v>2</v>
      </c>
      <c r="I38" t="s">
        <v>35</v>
      </c>
      <c r="J38">
        <f t="shared" si="0"/>
        <v>399</v>
      </c>
      <c r="K38">
        <f t="shared" si="1"/>
        <v>284</v>
      </c>
      <c r="L38">
        <f t="shared" si="2"/>
        <v>7</v>
      </c>
    </row>
    <row r="39" spans="1:12" x14ac:dyDescent="0.2">
      <c r="A39" t="s">
        <v>88</v>
      </c>
      <c r="B39" s="2">
        <v>44585</v>
      </c>
      <c r="C39" t="s">
        <v>96</v>
      </c>
      <c r="D39" t="s">
        <v>39</v>
      </c>
      <c r="E39" t="s">
        <v>38</v>
      </c>
      <c r="F39" t="s">
        <v>49</v>
      </c>
      <c r="G39" t="s">
        <v>3</v>
      </c>
      <c r="I39" t="s">
        <v>35</v>
      </c>
      <c r="J39">
        <f t="shared" si="0"/>
        <v>399</v>
      </c>
      <c r="K39">
        <f t="shared" si="1"/>
        <v>284</v>
      </c>
      <c r="L39">
        <f t="shared" si="2"/>
        <v>7</v>
      </c>
    </row>
    <row r="40" spans="1:12" x14ac:dyDescent="0.2">
      <c r="A40" t="s">
        <v>89</v>
      </c>
      <c r="B40" s="2">
        <v>44585</v>
      </c>
      <c r="C40" t="s">
        <v>96</v>
      </c>
      <c r="E40" t="s">
        <v>0</v>
      </c>
      <c r="F40" t="s">
        <v>46</v>
      </c>
      <c r="I40" t="s">
        <v>35</v>
      </c>
      <c r="J40">
        <f t="shared" si="0"/>
        <v>399</v>
      </c>
      <c r="K40">
        <f t="shared" si="1"/>
        <v>284</v>
      </c>
      <c r="L40">
        <f t="shared" si="2"/>
        <v>7</v>
      </c>
    </row>
    <row r="41" spans="1:12" x14ac:dyDescent="0.2">
      <c r="A41" t="s">
        <v>90</v>
      </c>
      <c r="B41" s="2">
        <v>44588</v>
      </c>
      <c r="C41" t="s">
        <v>96</v>
      </c>
      <c r="D41" t="s">
        <v>4</v>
      </c>
      <c r="E41" t="s">
        <v>0</v>
      </c>
      <c r="F41" t="s">
        <v>13</v>
      </c>
      <c r="G41" t="s">
        <v>2</v>
      </c>
      <c r="H41" t="s">
        <v>17</v>
      </c>
      <c r="I41" t="s">
        <v>34</v>
      </c>
      <c r="J41">
        <f t="shared" si="0"/>
        <v>402</v>
      </c>
      <c r="K41">
        <f t="shared" si="1"/>
        <v>287</v>
      </c>
      <c r="L41">
        <f t="shared" si="2"/>
        <v>10</v>
      </c>
    </row>
    <row r="42" spans="1:12" x14ac:dyDescent="0.2">
      <c r="A42" t="s">
        <v>91</v>
      </c>
      <c r="B42" s="2">
        <v>44588</v>
      </c>
      <c r="C42" t="s">
        <v>96</v>
      </c>
      <c r="D42" t="s">
        <v>4</v>
      </c>
      <c r="E42" t="s">
        <v>0</v>
      </c>
      <c r="F42" t="s">
        <v>13</v>
      </c>
      <c r="G42" t="s">
        <v>3</v>
      </c>
      <c r="H42" t="s">
        <v>17</v>
      </c>
      <c r="I42" t="s">
        <v>34</v>
      </c>
      <c r="J42">
        <f t="shared" si="0"/>
        <v>402</v>
      </c>
      <c r="K42">
        <f t="shared" si="1"/>
        <v>287</v>
      </c>
      <c r="L42">
        <f t="shared" si="2"/>
        <v>10</v>
      </c>
    </row>
    <row r="43" spans="1:12" x14ac:dyDescent="0.2">
      <c r="A43" t="s">
        <v>92</v>
      </c>
      <c r="B43" s="2">
        <v>44601</v>
      </c>
      <c r="C43" t="s">
        <v>96</v>
      </c>
      <c r="E43" t="s">
        <v>0</v>
      </c>
      <c r="F43" t="s">
        <v>48</v>
      </c>
      <c r="I43" t="s">
        <v>34</v>
      </c>
      <c r="J43">
        <f t="shared" si="0"/>
        <v>415</v>
      </c>
      <c r="K43">
        <f t="shared" si="1"/>
        <v>300</v>
      </c>
      <c r="L43">
        <f t="shared" si="2"/>
        <v>23</v>
      </c>
    </row>
    <row r="44" spans="1:12" x14ac:dyDescent="0.2">
      <c r="A44" t="s">
        <v>93</v>
      </c>
      <c r="B44" s="2">
        <v>44765</v>
      </c>
      <c r="C44" t="s">
        <v>96</v>
      </c>
      <c r="E44" t="s">
        <v>0</v>
      </c>
      <c r="F44" t="s">
        <v>47</v>
      </c>
      <c r="I44" t="s">
        <v>34</v>
      </c>
      <c r="J44">
        <f t="shared" si="0"/>
        <v>579</v>
      </c>
      <c r="K44">
        <f t="shared" si="1"/>
        <v>464</v>
      </c>
      <c r="L44">
        <f t="shared" si="2"/>
        <v>187</v>
      </c>
    </row>
    <row r="45" spans="1:12" x14ac:dyDescent="0.2">
      <c r="A45" t="s">
        <v>94</v>
      </c>
      <c r="B45" s="2">
        <v>44851</v>
      </c>
      <c r="C45" t="s">
        <v>96</v>
      </c>
      <c r="D45" t="s">
        <v>4</v>
      </c>
      <c r="E45" t="s">
        <v>0</v>
      </c>
      <c r="F45" t="s">
        <v>50</v>
      </c>
      <c r="G45" t="s">
        <v>2</v>
      </c>
      <c r="H45" t="s">
        <v>17</v>
      </c>
      <c r="I45" t="s">
        <v>34</v>
      </c>
      <c r="J45">
        <v>665</v>
      </c>
      <c r="K45">
        <v>550</v>
      </c>
      <c r="L45">
        <v>273</v>
      </c>
    </row>
    <row r="46" spans="1:12" x14ac:dyDescent="0.2">
      <c r="A46" t="s">
        <v>95</v>
      </c>
      <c r="B46" s="2">
        <v>44851</v>
      </c>
      <c r="C46" t="s">
        <v>96</v>
      </c>
      <c r="D46" t="s">
        <v>4</v>
      </c>
      <c r="E46" t="s">
        <v>0</v>
      </c>
      <c r="F46" t="s">
        <v>50</v>
      </c>
      <c r="G46" t="s">
        <v>3</v>
      </c>
      <c r="H46" t="s">
        <v>17</v>
      </c>
      <c r="I46" t="s">
        <v>34</v>
      </c>
      <c r="J46">
        <v>665</v>
      </c>
      <c r="K46">
        <v>550</v>
      </c>
      <c r="L46">
        <v>273</v>
      </c>
    </row>
    <row r="47" spans="1:12" x14ac:dyDescent="0.2">
      <c r="B47" s="2"/>
      <c r="C47"/>
    </row>
    <row r="48" spans="1:12" x14ac:dyDescent="0.2">
      <c r="B48" s="2"/>
      <c r="C48"/>
    </row>
    <row r="49" spans="2:3" x14ac:dyDescent="0.2">
      <c r="B49" s="2"/>
      <c r="C49"/>
    </row>
    <row r="50" spans="2:3" x14ac:dyDescent="0.2">
      <c r="B50" s="2"/>
      <c r="C50"/>
    </row>
    <row r="51" spans="2:3" x14ac:dyDescent="0.2">
      <c r="B51" s="2"/>
      <c r="C51"/>
    </row>
    <row r="52" spans="2:3" x14ac:dyDescent="0.2">
      <c r="B52" s="2"/>
      <c r="C52"/>
    </row>
    <row r="53" spans="2:3" x14ac:dyDescent="0.2">
      <c r="B53" s="2"/>
      <c r="C53"/>
    </row>
    <row r="54" spans="2:3" x14ac:dyDescent="0.2">
      <c r="B54" s="2"/>
      <c r="C54"/>
    </row>
  </sheetData>
  <sortState xmlns:xlrd2="http://schemas.microsoft.com/office/spreadsheetml/2017/richdata2" ref="A2:I7">
    <sortCondition ref="B2:B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9T10:48:16Z</dcterms:created>
  <dcterms:modified xsi:type="dcterms:W3CDTF">2023-07-31T13:40:21Z</dcterms:modified>
</cp:coreProperties>
</file>